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6" windowWidth="14352" windowHeight="9780" activeTab="1"/>
  </bookViews>
  <sheets>
    <sheet name="Kinetics" sheetId="1" r:id="rId1"/>
    <sheet name="Contact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7" i="2" l="1"/>
  <c r="C17" i="2"/>
  <c r="D17" i="2"/>
  <c r="A17" i="2"/>
  <c r="B16" i="2"/>
  <c r="C16" i="2"/>
  <c r="D16" i="2"/>
  <c r="A16" i="2"/>
  <c r="G17" i="2"/>
  <c r="H17" i="2"/>
  <c r="I17" i="2"/>
  <c r="F17" i="2"/>
  <c r="G16" i="2"/>
  <c r="H16" i="2"/>
  <c r="I16" i="2"/>
  <c r="F16" i="2"/>
  <c r="B57" i="1"/>
  <c r="C57" i="1"/>
  <c r="D57" i="1"/>
  <c r="E57" i="1"/>
  <c r="G37" i="1"/>
  <c r="H37" i="1"/>
  <c r="I37" i="1"/>
  <c r="J37" i="1"/>
  <c r="K37" i="1"/>
  <c r="A57" i="1"/>
  <c r="B56" i="1"/>
  <c r="C56" i="1"/>
  <c r="D56" i="1"/>
  <c r="E56" i="1"/>
  <c r="G36" i="1"/>
  <c r="H36" i="1"/>
  <c r="I36" i="1"/>
  <c r="J36" i="1"/>
  <c r="K36" i="1"/>
  <c r="A56" i="1"/>
  <c r="B37" i="1"/>
  <c r="C37" i="1"/>
  <c r="D37" i="1"/>
  <c r="E37" i="1"/>
  <c r="A37" i="1"/>
  <c r="B36" i="1"/>
  <c r="C36" i="1"/>
  <c r="D36" i="1"/>
  <c r="E36" i="1"/>
  <c r="A36" i="1"/>
  <c r="B17" i="1"/>
  <c r="C17" i="1"/>
  <c r="D17" i="1"/>
  <c r="E17" i="1"/>
  <c r="G17" i="1"/>
  <c r="H17" i="1"/>
  <c r="I17" i="1"/>
  <c r="J17" i="1"/>
  <c r="K17" i="1"/>
  <c r="G57" i="1"/>
  <c r="H57" i="1"/>
  <c r="I57" i="1"/>
  <c r="J57" i="1"/>
  <c r="K57" i="1"/>
  <c r="A17" i="1"/>
  <c r="G16" i="1"/>
  <c r="H16" i="1"/>
  <c r="I16" i="1"/>
  <c r="J16" i="1"/>
  <c r="K16" i="1"/>
  <c r="G56" i="1"/>
  <c r="H56" i="1"/>
  <c r="I56" i="1"/>
  <c r="J56" i="1"/>
  <c r="K56" i="1"/>
  <c r="B16" i="1"/>
  <c r="C16" i="1"/>
  <c r="D16" i="1"/>
  <c r="E16" i="1"/>
  <c r="A16" i="1"/>
</calcChain>
</file>

<file path=xl/sharedStrings.xml><?xml version="1.0" encoding="utf-8"?>
<sst xmlns="http://schemas.openxmlformats.org/spreadsheetml/2006/main" count="46" uniqueCount="15">
  <si>
    <t>wt Rab8a cones</t>
  </si>
  <si>
    <t>wt Rab8a rods</t>
  </si>
  <si>
    <t>wt Rab8bb rods</t>
  </si>
  <si>
    <t>cc2d2a-/- Rab8a rods</t>
  </si>
  <si>
    <t>cc2d2a-/- Rab8bb rods</t>
  </si>
  <si>
    <t>Number of particles contacting</t>
  </si>
  <si>
    <t>Proportion of particles contacting</t>
  </si>
  <si>
    <t>Size (pixel number)</t>
  </si>
  <si>
    <t>Displacement (nm)</t>
  </si>
  <si>
    <t>Trajectory (um)</t>
  </si>
  <si>
    <t>cc2d2a-/- Rab8ba rods</t>
  </si>
  <si>
    <t>wt Rab8ba rods</t>
  </si>
  <si>
    <t>Maximum speed (nm/s)</t>
  </si>
  <si>
    <t>Average speed (nm/s)</t>
  </si>
  <si>
    <t>Directionality (distance in X / distance in 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opLeftCell="A25" workbookViewId="0">
      <selection activeCell="G37" sqref="G37"/>
    </sheetView>
  </sheetViews>
  <sheetFormatPr defaultRowHeight="14.4" x14ac:dyDescent="0.3"/>
  <cols>
    <col min="1" max="1" width="14.44140625" bestFit="1" customWidth="1"/>
    <col min="2" max="2" width="12.88671875" bestFit="1" customWidth="1"/>
    <col min="3" max="3" width="14" bestFit="1" customWidth="1"/>
    <col min="4" max="4" width="19" bestFit="1" customWidth="1"/>
    <col min="5" max="5" width="20" bestFit="1" customWidth="1"/>
    <col min="7" max="7" width="14.44140625" bestFit="1" customWidth="1"/>
    <col min="8" max="8" width="12.88671875" bestFit="1" customWidth="1"/>
    <col min="9" max="9" width="14" bestFit="1" customWidth="1"/>
    <col min="10" max="10" width="19" bestFit="1" customWidth="1"/>
    <col min="11" max="11" width="20" bestFit="1" customWidth="1"/>
    <col min="13" max="13" width="14.44140625" bestFit="1" customWidth="1"/>
    <col min="14" max="14" width="12.88671875" bestFit="1" customWidth="1"/>
    <col min="15" max="15" width="14" bestFit="1" customWidth="1"/>
    <col min="16" max="16" width="19" bestFit="1" customWidth="1"/>
    <col min="17" max="17" width="20" bestFit="1" customWidth="1"/>
  </cols>
  <sheetData>
    <row r="1" spans="1:12" ht="18" x14ac:dyDescent="0.35">
      <c r="A1" s="4" t="s">
        <v>8</v>
      </c>
      <c r="B1" s="4"/>
      <c r="C1" s="4"/>
      <c r="D1" s="4"/>
      <c r="E1" s="4"/>
      <c r="G1" s="4" t="s">
        <v>7</v>
      </c>
      <c r="H1" s="4"/>
      <c r="I1" s="4"/>
      <c r="J1" s="4"/>
      <c r="K1" s="4"/>
    </row>
    <row r="2" spans="1:12" x14ac:dyDescent="0.3">
      <c r="A2" s="2" t="s">
        <v>0</v>
      </c>
      <c r="B2" s="2" t="s">
        <v>1</v>
      </c>
      <c r="C2" s="2" t="s">
        <v>11</v>
      </c>
      <c r="D2" s="2" t="s">
        <v>3</v>
      </c>
      <c r="E2" s="2" t="s">
        <v>10</v>
      </c>
      <c r="G2" s="2" t="s">
        <v>0</v>
      </c>
      <c r="H2" s="2" t="s">
        <v>1</v>
      </c>
      <c r="I2" s="2" t="s">
        <v>11</v>
      </c>
      <c r="J2" s="2" t="s">
        <v>3</v>
      </c>
      <c r="K2" s="2" t="s">
        <v>10</v>
      </c>
    </row>
    <row r="3" spans="1:12" x14ac:dyDescent="0.3">
      <c r="A3" s="1">
        <v>736.43889019999995</v>
      </c>
      <c r="B3" s="1">
        <v>1154.1600000000001</v>
      </c>
      <c r="C3" s="1">
        <v>722.66374150000001</v>
      </c>
      <c r="D3" s="1">
        <v>1007.151</v>
      </c>
      <c r="E3" s="1">
        <v>900.35954189999995</v>
      </c>
      <c r="G3" s="1">
        <v>11.268413900000001</v>
      </c>
      <c r="H3" s="1">
        <v>8.986796</v>
      </c>
      <c r="I3" s="1">
        <v>9.3800000000000008</v>
      </c>
      <c r="J3" s="1">
        <v>10.349460000000001</v>
      </c>
      <c r="K3" s="1">
        <v>13.948852410000001</v>
      </c>
    </row>
    <row r="4" spans="1:12" x14ac:dyDescent="0.3">
      <c r="A4" s="1">
        <v>600.48586490000002</v>
      </c>
      <c r="B4" s="1">
        <v>1124.116</v>
      </c>
      <c r="C4" s="1">
        <v>692.03060670000002</v>
      </c>
      <c r="D4" s="1">
        <v>1406.018</v>
      </c>
      <c r="E4" s="1">
        <v>474.05517570000001</v>
      </c>
      <c r="G4" s="1">
        <v>12.570099150000001</v>
      </c>
      <c r="H4" s="1">
        <v>11.021850000000001</v>
      </c>
      <c r="I4" s="1">
        <v>5.8149841550000003</v>
      </c>
      <c r="J4" s="1">
        <v>14.59868</v>
      </c>
      <c r="K4" s="1">
        <v>7.0261191280000004</v>
      </c>
    </row>
    <row r="5" spans="1:12" x14ac:dyDescent="0.3">
      <c r="A5" s="1">
        <v>1216.003072</v>
      </c>
      <c r="B5" s="1">
        <v>866.92237130000001</v>
      </c>
      <c r="C5" s="1">
        <v>1090.680867</v>
      </c>
      <c r="D5" s="1">
        <v>1470.4780000000001</v>
      </c>
      <c r="E5" s="1">
        <v>841.86201510000001</v>
      </c>
      <c r="G5" s="1">
        <v>11.275197759999999</v>
      </c>
      <c r="H5" s="1">
        <v>7.5528511089999997</v>
      </c>
      <c r="I5" s="1">
        <v>7.9894479230000002</v>
      </c>
      <c r="J5" s="1">
        <v>10.099589999999999</v>
      </c>
      <c r="K5" s="1">
        <v>6.310593474</v>
      </c>
    </row>
    <row r="6" spans="1:12" x14ac:dyDescent="0.3">
      <c r="A6" s="1">
        <v>1444.42578</v>
      </c>
      <c r="B6" s="1">
        <v>823.65267840000001</v>
      </c>
      <c r="C6" s="1">
        <v>815.01543590000006</v>
      </c>
      <c r="D6" s="1">
        <v>1311.1990000000001</v>
      </c>
      <c r="E6" s="1">
        <v>1321.2848650000001</v>
      </c>
      <c r="G6" s="1">
        <v>10.15601345</v>
      </c>
      <c r="H6" s="1">
        <v>8.8390522399999991</v>
      </c>
      <c r="I6" s="1">
        <v>10.458995679999999</v>
      </c>
      <c r="J6" s="1">
        <v>6.4958140000000002</v>
      </c>
      <c r="K6" s="1">
        <v>6.3439155229999997</v>
      </c>
    </row>
    <row r="7" spans="1:12" x14ac:dyDescent="0.3">
      <c r="A7" s="1">
        <v>1549.899596</v>
      </c>
      <c r="B7" s="1">
        <v>882.40127170000005</v>
      </c>
      <c r="C7" s="1">
        <v>837.33510000000001</v>
      </c>
      <c r="D7" s="1">
        <v>1282.0450000000001</v>
      </c>
      <c r="E7" s="1">
        <v>1525.204</v>
      </c>
      <c r="G7" s="1">
        <v>8.3050401059999999</v>
      </c>
      <c r="H7" s="1">
        <v>8.8313805980000009</v>
      </c>
      <c r="I7" s="1">
        <v>9.2879869999999993</v>
      </c>
      <c r="J7" s="1">
        <v>6.4034570000000004</v>
      </c>
      <c r="K7" s="1">
        <v>6.4997040000000004</v>
      </c>
    </row>
    <row r="8" spans="1:12" x14ac:dyDescent="0.3">
      <c r="A8" s="1">
        <v>836.42082740000001</v>
      </c>
      <c r="B8" s="1">
        <v>777.34205350000002</v>
      </c>
      <c r="C8" s="1">
        <v>544.37750000000005</v>
      </c>
      <c r="D8" s="1">
        <v>964.0498</v>
      </c>
      <c r="E8" s="1">
        <v>905.58100000000002</v>
      </c>
      <c r="G8" s="1">
        <v>7.0354904899999999</v>
      </c>
      <c r="H8" s="1">
        <v>7.2838454779999999</v>
      </c>
      <c r="I8" s="1">
        <v>9.5757220000000007</v>
      </c>
      <c r="J8" s="1">
        <v>7.6691669999999998</v>
      </c>
      <c r="K8" s="1">
        <v>8.0886420000000001</v>
      </c>
    </row>
    <row r="9" spans="1:12" x14ac:dyDescent="0.3">
      <c r="A9" s="1">
        <v>888.09074659999999</v>
      </c>
      <c r="B9" s="1">
        <v>846.28941299999997</v>
      </c>
      <c r="C9" s="1">
        <v>1167.3810000000001</v>
      </c>
      <c r="D9" s="1">
        <v>1083.5574340000001</v>
      </c>
      <c r="E9" s="1">
        <v>1253.7660000000001</v>
      </c>
      <c r="G9" s="1">
        <v>7.2512428309999999</v>
      </c>
      <c r="H9" s="1">
        <v>5.6453089319999998</v>
      </c>
      <c r="I9" s="1">
        <v>8.7938010000000002</v>
      </c>
      <c r="J9" s="1">
        <v>8.3037300080000005</v>
      </c>
      <c r="K9" s="1">
        <v>7.3652689999999996</v>
      </c>
    </row>
    <row r="10" spans="1:12" x14ac:dyDescent="0.3">
      <c r="A10" s="1">
        <v>838.44346729999995</v>
      </c>
      <c r="B10" s="1">
        <v>704.65587070000004</v>
      </c>
      <c r="C10" s="1">
        <v>1094.4290000000001</v>
      </c>
      <c r="D10" s="1">
        <v>1042.51703</v>
      </c>
      <c r="E10" s="1">
        <v>705.17273090000003</v>
      </c>
      <c r="G10" s="1">
        <v>14.000561429999999</v>
      </c>
      <c r="H10" s="1">
        <v>6.5545371609999998</v>
      </c>
      <c r="I10" s="1">
        <v>7.305364</v>
      </c>
      <c r="J10" s="1">
        <v>9.3273665569999995</v>
      </c>
      <c r="K10" s="1">
        <v>15.71137875</v>
      </c>
    </row>
    <row r="11" spans="1:12" x14ac:dyDescent="0.3">
      <c r="A11" s="1">
        <v>459.39461119999999</v>
      </c>
      <c r="B11" s="1">
        <v>666.28751320000003</v>
      </c>
      <c r="C11" s="1">
        <v>584.41909999999996</v>
      </c>
      <c r="D11" s="1">
        <v>1124.8788770000001</v>
      </c>
      <c r="E11" s="1">
        <v>1263.3232969999999</v>
      </c>
      <c r="G11" s="1">
        <v>11.381773129999999</v>
      </c>
      <c r="H11" s="1">
        <v>7.9880753850000001</v>
      </c>
      <c r="I11" s="1">
        <v>9.4481339999999996</v>
      </c>
      <c r="J11" s="1">
        <v>13.475045250000001</v>
      </c>
      <c r="K11" s="1">
        <v>8.1488133049999991</v>
      </c>
    </row>
    <row r="12" spans="1:12" x14ac:dyDescent="0.3">
      <c r="A12" s="1">
        <v>465.69739170000003</v>
      </c>
      <c r="B12" s="1">
        <v>1381.0430080000001</v>
      </c>
      <c r="C12" s="1">
        <v>947.13919999999996</v>
      </c>
      <c r="D12" s="1">
        <v>460.1580538</v>
      </c>
      <c r="E12" s="1">
        <v>728.36496990000001</v>
      </c>
      <c r="G12" s="1">
        <v>12.49577079</v>
      </c>
      <c r="H12" s="1">
        <v>5.6628869179999999</v>
      </c>
      <c r="I12" s="1">
        <v>7.5060200000000004</v>
      </c>
      <c r="J12" s="1">
        <v>6.4751930350000002</v>
      </c>
      <c r="K12" s="1">
        <v>8.911090926</v>
      </c>
    </row>
    <row r="13" spans="1:12" x14ac:dyDescent="0.3">
      <c r="A13" s="1">
        <v>1210.4107320000001</v>
      </c>
      <c r="B13" s="1">
        <v>751.8301424</v>
      </c>
      <c r="C13" s="1">
        <v>821.09889999999996</v>
      </c>
      <c r="D13" s="1">
        <v>494.77934110000001</v>
      </c>
      <c r="E13" s="1">
        <v>696.87718940000002</v>
      </c>
      <c r="G13" s="1">
        <v>7.3129919599999997</v>
      </c>
      <c r="H13" s="1">
        <v>8.1218676760000008</v>
      </c>
      <c r="I13" s="1">
        <v>6.5447639999999998</v>
      </c>
      <c r="J13" s="1">
        <v>7.33764401</v>
      </c>
      <c r="K13" s="1">
        <v>11.800555559999999</v>
      </c>
    </row>
    <row r="14" spans="1:12" x14ac:dyDescent="0.3">
      <c r="A14" s="1">
        <v>1121.5278080000001</v>
      </c>
      <c r="B14" s="1">
        <v>698.76586729999997</v>
      </c>
      <c r="C14" s="1">
        <v>865.24509999999998</v>
      </c>
      <c r="D14" s="1">
        <v>910.31065330000001</v>
      </c>
      <c r="E14" s="1">
        <v>1484.8473260000001</v>
      </c>
      <c r="G14" s="1">
        <v>9.3409355269999992</v>
      </c>
      <c r="H14" s="1">
        <v>7.2684437610000003</v>
      </c>
      <c r="I14" s="1">
        <v>7.1068230000000003</v>
      </c>
      <c r="J14" s="1">
        <v>10.985764229999999</v>
      </c>
      <c r="K14" s="1">
        <v>7.5430968900000002</v>
      </c>
    </row>
    <row r="15" spans="1:12" x14ac:dyDescent="0.3">
      <c r="A15" s="1">
        <v>696.92154430000005</v>
      </c>
      <c r="B15" s="1">
        <v>484.55581539999997</v>
      </c>
      <c r="C15" s="1">
        <v>1340.2170000000001</v>
      </c>
      <c r="D15" s="1">
        <v>860.22956769999996</v>
      </c>
      <c r="E15" s="1">
        <v>1050.0096490000001</v>
      </c>
      <c r="G15" s="1">
        <v>8.7309106399999994</v>
      </c>
      <c r="H15" s="1">
        <v>8.463673515</v>
      </c>
      <c r="I15" s="1">
        <v>6.365526</v>
      </c>
      <c r="J15" s="1">
        <v>8.6051171019999995</v>
      </c>
      <c r="K15" s="1">
        <v>7.829009288</v>
      </c>
    </row>
    <row r="16" spans="1:12" ht="18" x14ac:dyDescent="0.35">
      <c r="A16" s="3">
        <f>AVERAGE(A3:A15)</f>
        <v>928.01233320000006</v>
      </c>
      <c r="B16" s="3">
        <f t="shared" ref="B16:E16" si="0">AVERAGE(B3:B15)</f>
        <v>858.61707730000001</v>
      </c>
      <c r="C16" s="3">
        <f t="shared" si="0"/>
        <v>886.31019623846157</v>
      </c>
      <c r="D16" s="3">
        <f t="shared" si="0"/>
        <v>1032.1055197615383</v>
      </c>
      <c r="E16" s="3">
        <f t="shared" si="0"/>
        <v>1011.5929046076924</v>
      </c>
      <c r="F16" s="3"/>
      <c r="G16" s="3">
        <f t="shared" ref="G16" si="1">AVERAGE(G3:G15)</f>
        <v>10.086495474153848</v>
      </c>
      <c r="H16" s="3">
        <f t="shared" ref="H16" si="2">AVERAGE(H3:H15)</f>
        <v>7.8631206748461535</v>
      </c>
      <c r="I16" s="3">
        <f t="shared" ref="I16" si="3">AVERAGE(I3:I15)</f>
        <v>8.1213514429230784</v>
      </c>
      <c r="J16" s="3">
        <f t="shared" ref="J16:K16" si="4">AVERAGE(J3:J15)</f>
        <v>9.2404637070769251</v>
      </c>
      <c r="K16" s="3">
        <f t="shared" si="4"/>
        <v>8.8866954041538442</v>
      </c>
      <c r="L16" s="3"/>
    </row>
    <row r="17" spans="1:17" ht="18" x14ac:dyDescent="0.35">
      <c r="A17" s="3">
        <f>_xlfn.STDEV.P(A3:A15)</f>
        <v>339.94143086104941</v>
      </c>
      <c r="B17" s="3">
        <f t="shared" ref="B17:Q17" si="5">_xlfn.STDEV.P(B3:B15)</f>
        <v>228.19548414702408</v>
      </c>
      <c r="C17" s="3">
        <f t="shared" si="5"/>
        <v>225.07636936724603</v>
      </c>
      <c r="D17" s="3">
        <f t="shared" si="5"/>
        <v>297.31871673555571</v>
      </c>
      <c r="E17" s="3">
        <f t="shared" si="5"/>
        <v>318.8550667680218</v>
      </c>
      <c r="F17" s="3"/>
      <c r="G17" s="3">
        <f t="shared" si="5"/>
        <v>2.1907496456753059</v>
      </c>
      <c r="H17" s="3">
        <f t="shared" si="5"/>
        <v>1.4096096077617091</v>
      </c>
      <c r="I17" s="3">
        <f t="shared" si="5"/>
        <v>1.4064840281846787</v>
      </c>
      <c r="J17" s="3">
        <f t="shared" si="5"/>
        <v>2.515536674719876</v>
      </c>
      <c r="K17" s="3">
        <f t="shared" si="5"/>
        <v>2.9005897226994533</v>
      </c>
      <c r="L17" s="3"/>
    </row>
    <row r="18" spans="1:17" ht="18.75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21" spans="1:17" ht="18.75" customHeight="1" x14ac:dyDescent="0.35">
      <c r="A21" s="4" t="s">
        <v>9</v>
      </c>
      <c r="B21" s="4"/>
      <c r="C21" s="4"/>
      <c r="D21" s="4"/>
      <c r="E21" s="4"/>
      <c r="G21" s="4" t="s">
        <v>12</v>
      </c>
      <c r="H21" s="4"/>
      <c r="I21" s="4"/>
      <c r="J21" s="4"/>
      <c r="K21" s="4"/>
      <c r="M21" s="4"/>
      <c r="N21" s="4"/>
      <c r="O21" s="4"/>
      <c r="P21" s="4"/>
      <c r="Q21" s="4"/>
    </row>
    <row r="22" spans="1:17" ht="15" customHeight="1" x14ac:dyDescent="0.3">
      <c r="A22" s="2" t="s">
        <v>0</v>
      </c>
      <c r="B22" s="2" t="s">
        <v>1</v>
      </c>
      <c r="C22" s="2" t="s">
        <v>11</v>
      </c>
      <c r="D22" s="2" t="s">
        <v>3</v>
      </c>
      <c r="E22" s="2" t="s">
        <v>10</v>
      </c>
      <c r="G22" s="2" t="s">
        <v>0</v>
      </c>
      <c r="H22" s="2" t="s">
        <v>1</v>
      </c>
      <c r="I22" s="2" t="s">
        <v>11</v>
      </c>
      <c r="J22" s="2" t="s">
        <v>3</v>
      </c>
      <c r="K22" s="2" t="s">
        <v>10</v>
      </c>
      <c r="M22" s="2"/>
      <c r="N22" s="2"/>
      <c r="O22" s="2"/>
      <c r="P22" s="2"/>
      <c r="Q22" s="2"/>
    </row>
    <row r="23" spans="1:17" ht="15" customHeight="1" x14ac:dyDescent="0.3">
      <c r="A23" s="1">
        <v>14.17335452</v>
      </c>
      <c r="B23" s="1">
        <v>9.5463749999999994</v>
      </c>
      <c r="C23" s="1">
        <v>70.096082870000004</v>
      </c>
      <c r="D23" s="1">
        <v>33.789819999999999</v>
      </c>
      <c r="E23" s="1">
        <v>14.73639648</v>
      </c>
      <c r="G23" s="1">
        <v>676.84946420000006</v>
      </c>
      <c r="H23" s="1">
        <v>1157.461</v>
      </c>
      <c r="I23" s="1">
        <v>527.7546433</v>
      </c>
      <c r="J23" s="1">
        <v>1586.933</v>
      </c>
      <c r="K23" s="1">
        <v>822.97523950000004</v>
      </c>
      <c r="M23" s="1"/>
      <c r="N23" s="1"/>
      <c r="O23" s="1"/>
      <c r="P23" s="1"/>
      <c r="Q23" s="1"/>
    </row>
    <row r="24" spans="1:17" ht="15" customHeight="1" x14ac:dyDescent="0.3">
      <c r="A24" s="1">
        <v>20.84506644</v>
      </c>
      <c r="B24" s="1">
        <v>26.640180000000001</v>
      </c>
      <c r="C24" s="1">
        <v>62.693200169999997</v>
      </c>
      <c r="D24" s="1">
        <v>31.150449999999999</v>
      </c>
      <c r="E24" s="1">
        <v>12.047715309999999</v>
      </c>
      <c r="G24" s="1">
        <v>1071.4000610000001</v>
      </c>
      <c r="H24" s="1">
        <v>1380.5250000000001</v>
      </c>
      <c r="I24" s="1">
        <v>1358.9262900000001</v>
      </c>
      <c r="J24" s="1">
        <v>1568.415</v>
      </c>
      <c r="K24" s="1">
        <v>836.52748559999998</v>
      </c>
      <c r="M24" s="1"/>
      <c r="N24" s="1"/>
      <c r="O24" s="1"/>
      <c r="P24" s="1"/>
      <c r="Q24" s="1"/>
    </row>
    <row r="25" spans="1:17" ht="15" customHeight="1" x14ac:dyDescent="0.3">
      <c r="A25" s="1">
        <v>18.984919730000001</v>
      </c>
      <c r="B25" s="1">
        <v>10.57709053</v>
      </c>
      <c r="C25" s="1">
        <v>13.58002106</v>
      </c>
      <c r="D25" s="1">
        <v>20.581990000000001</v>
      </c>
      <c r="E25" s="1">
        <v>24.828118849999999</v>
      </c>
      <c r="G25" s="1">
        <v>991.53761420000001</v>
      </c>
      <c r="H25" s="1">
        <v>850.53444320000006</v>
      </c>
      <c r="I25" s="1">
        <v>1248.8649660000001</v>
      </c>
      <c r="J25" s="1">
        <v>1238.326</v>
      </c>
      <c r="K25" s="1">
        <v>1417.52926</v>
      </c>
      <c r="M25" s="1"/>
      <c r="N25" s="1"/>
      <c r="O25" s="1"/>
      <c r="P25" s="1"/>
      <c r="Q25" s="1"/>
    </row>
    <row r="26" spans="1:17" ht="15" customHeight="1" x14ac:dyDescent="0.3">
      <c r="A26" s="1">
        <v>38.871150440000001</v>
      </c>
      <c r="B26" s="1">
        <v>12.169499289999999</v>
      </c>
      <c r="C26" s="1">
        <v>18.781309719999999</v>
      </c>
      <c r="D26" s="1">
        <v>21.43693</v>
      </c>
      <c r="E26" s="1">
        <v>15.187290750000001</v>
      </c>
      <c r="G26" s="1">
        <v>1304.234606</v>
      </c>
      <c r="H26" s="1">
        <v>861.89759289999995</v>
      </c>
      <c r="I26" s="1">
        <v>778.55774289999999</v>
      </c>
      <c r="J26" s="1">
        <v>1506.865</v>
      </c>
      <c r="K26" s="1">
        <v>1349.5920309999999</v>
      </c>
      <c r="M26" s="1"/>
      <c r="N26" s="1"/>
      <c r="O26" s="1"/>
      <c r="P26" s="1"/>
      <c r="Q26" s="1"/>
    </row>
    <row r="27" spans="1:17" ht="15" customHeight="1" x14ac:dyDescent="0.3">
      <c r="A27" s="1">
        <v>21.49935777</v>
      </c>
      <c r="B27" s="1">
        <v>10.48058457</v>
      </c>
      <c r="C27" s="1">
        <v>22.831489999999999</v>
      </c>
      <c r="D27" s="1">
        <v>20.160229999999999</v>
      </c>
      <c r="E27" s="1">
        <v>11.41141</v>
      </c>
      <c r="G27" s="1">
        <v>1444.269</v>
      </c>
      <c r="H27" s="1">
        <v>717.16082830000005</v>
      </c>
      <c r="I27" s="1">
        <v>918.02869999999996</v>
      </c>
      <c r="J27" s="1">
        <v>1296.4839999999999</v>
      </c>
      <c r="K27" s="1">
        <v>756.70360000000005</v>
      </c>
      <c r="M27" s="1"/>
      <c r="N27" s="1"/>
      <c r="O27" s="1"/>
      <c r="P27" s="1"/>
      <c r="Q27" s="1"/>
    </row>
    <row r="28" spans="1:17" ht="15" customHeight="1" x14ac:dyDescent="0.3">
      <c r="A28" s="1">
        <v>23.305226739999998</v>
      </c>
      <c r="B28" s="1">
        <v>17.386530579999999</v>
      </c>
      <c r="C28" s="1">
        <v>23.197030000000002</v>
      </c>
      <c r="D28" s="1">
        <v>15.855560000000001</v>
      </c>
      <c r="E28" s="1">
        <v>8.8745580000000004</v>
      </c>
      <c r="G28" s="1">
        <v>1130.6374249999999</v>
      </c>
      <c r="H28" s="1">
        <v>787.26027710000005</v>
      </c>
      <c r="I28" s="1">
        <v>860.99440000000004</v>
      </c>
      <c r="J28" s="1">
        <v>1027.365</v>
      </c>
      <c r="K28" s="1">
        <v>866.27880000000005</v>
      </c>
      <c r="M28" s="1"/>
      <c r="N28" s="1"/>
      <c r="O28" s="1"/>
      <c r="P28" s="1"/>
      <c r="Q28" s="1"/>
    </row>
    <row r="29" spans="1:17" ht="15" customHeight="1" x14ac:dyDescent="0.3">
      <c r="A29" s="1">
        <v>13.699944990000001</v>
      </c>
      <c r="B29" s="1">
        <v>11.81001835</v>
      </c>
      <c r="C29" s="1">
        <v>18.197679999999998</v>
      </c>
      <c r="D29" s="1">
        <v>10.07722023</v>
      </c>
      <c r="E29" s="1">
        <v>12.001239999999999</v>
      </c>
      <c r="G29" s="1">
        <v>1161.108823</v>
      </c>
      <c r="H29" s="1">
        <v>704.51462240000001</v>
      </c>
      <c r="I29" s="1">
        <v>1312.893</v>
      </c>
      <c r="J29" s="1">
        <v>970.02805069999999</v>
      </c>
      <c r="K29" s="1">
        <v>861.80870000000004</v>
      </c>
      <c r="M29" s="1"/>
      <c r="N29" s="1"/>
      <c r="O29" s="1"/>
      <c r="P29" s="1"/>
      <c r="Q29" s="1"/>
    </row>
    <row r="30" spans="1:17" ht="15" customHeight="1" x14ac:dyDescent="0.3">
      <c r="A30" s="1">
        <v>24.22843254</v>
      </c>
      <c r="B30" s="1">
        <v>20.616698039999999</v>
      </c>
      <c r="C30" s="1">
        <v>16.915030000000002</v>
      </c>
      <c r="D30" s="1">
        <v>22.113766040000002</v>
      </c>
      <c r="E30" s="1">
        <v>15.53589865</v>
      </c>
      <c r="G30" s="1">
        <v>879.73071719999996</v>
      </c>
      <c r="H30" s="1">
        <v>1087.1055819999999</v>
      </c>
      <c r="I30" s="1">
        <v>899.89689999999996</v>
      </c>
      <c r="J30" s="1">
        <v>910.97705069999995</v>
      </c>
      <c r="K30" s="1">
        <v>851.02432729999998</v>
      </c>
      <c r="M30" s="1"/>
      <c r="N30" s="1"/>
      <c r="O30" s="1"/>
      <c r="P30" s="1"/>
      <c r="Q30" s="1"/>
    </row>
    <row r="31" spans="1:17" ht="15" customHeight="1" x14ac:dyDescent="0.3">
      <c r="A31" s="1">
        <v>33.136548060000003</v>
      </c>
      <c r="B31" s="1">
        <v>17.228899139999999</v>
      </c>
      <c r="C31" s="1">
        <v>20.048870000000001</v>
      </c>
      <c r="D31" s="1">
        <v>19.115069779999999</v>
      </c>
      <c r="E31" s="1">
        <v>15.73507356</v>
      </c>
      <c r="G31" s="1">
        <v>1272.817984</v>
      </c>
      <c r="H31" s="1">
        <v>1013.253167</v>
      </c>
      <c r="I31" s="1">
        <v>771.46040000000005</v>
      </c>
      <c r="J31" s="1">
        <v>951.82605390000003</v>
      </c>
      <c r="K31" s="1">
        <v>1149.554916</v>
      </c>
      <c r="M31" s="1"/>
      <c r="N31" s="1"/>
      <c r="O31" s="1"/>
      <c r="P31" s="1"/>
      <c r="Q31" s="1"/>
    </row>
    <row r="32" spans="1:17" ht="15" customHeight="1" x14ac:dyDescent="0.3">
      <c r="A32" s="1">
        <v>18.477381919999999</v>
      </c>
      <c r="B32" s="1">
        <v>21.538820900000001</v>
      </c>
      <c r="C32" s="1">
        <v>8.3022770000000001</v>
      </c>
      <c r="D32" s="1">
        <v>10.130528760000001</v>
      </c>
      <c r="E32" s="1">
        <v>13.8779088</v>
      </c>
      <c r="G32" s="1">
        <v>832.67825400000004</v>
      </c>
      <c r="H32" s="1">
        <v>1717.8045480000001</v>
      </c>
      <c r="I32" s="1">
        <v>602.83920000000001</v>
      </c>
      <c r="J32" s="1">
        <v>505.36381829999999</v>
      </c>
      <c r="K32" s="1">
        <v>589.54964299999995</v>
      </c>
      <c r="M32" s="1"/>
      <c r="N32" s="1"/>
      <c r="O32" s="1"/>
      <c r="P32" s="1"/>
      <c r="Q32" s="1"/>
    </row>
    <row r="33" spans="1:17" ht="15" customHeight="1" x14ac:dyDescent="0.3">
      <c r="A33" s="1">
        <v>27.063788250000002</v>
      </c>
      <c r="B33" s="1">
        <v>15.56039919</v>
      </c>
      <c r="C33" s="1">
        <v>23.45017</v>
      </c>
      <c r="D33" s="1">
        <v>17.539130870000001</v>
      </c>
      <c r="E33" s="1">
        <v>42.295952530000001</v>
      </c>
      <c r="G33" s="1">
        <v>1473.8634970000001</v>
      </c>
      <c r="H33" s="1">
        <v>681.36286619999998</v>
      </c>
      <c r="I33" s="1">
        <v>819.07370000000003</v>
      </c>
      <c r="J33" s="1">
        <v>608.81889269999999</v>
      </c>
      <c r="K33" s="1">
        <v>477.06301619999999</v>
      </c>
      <c r="M33" s="1"/>
      <c r="N33" s="1"/>
      <c r="O33" s="1"/>
      <c r="P33" s="1"/>
      <c r="Q33" s="1"/>
    </row>
    <row r="34" spans="1:17" ht="15" customHeight="1" x14ac:dyDescent="0.3">
      <c r="A34" s="1">
        <v>38.00595465</v>
      </c>
      <c r="B34" s="1">
        <v>20.326158230000001</v>
      </c>
      <c r="C34" s="1">
        <v>16.41377</v>
      </c>
      <c r="D34" s="1">
        <v>20.577483350000001</v>
      </c>
      <c r="E34" s="1">
        <v>13.89800181</v>
      </c>
      <c r="G34" s="1">
        <v>1172.830645</v>
      </c>
      <c r="H34" s="1">
        <v>997.74272819999999</v>
      </c>
      <c r="I34" s="1">
        <v>742.12819999999999</v>
      </c>
      <c r="J34" s="1">
        <v>493.28440060000003</v>
      </c>
      <c r="K34" s="1">
        <v>1254.3567459999999</v>
      </c>
      <c r="M34" s="1"/>
      <c r="N34" s="1"/>
      <c r="O34" s="1"/>
      <c r="P34" s="1"/>
      <c r="Q34" s="1"/>
    </row>
    <row r="35" spans="1:17" ht="15" customHeight="1" x14ac:dyDescent="0.3">
      <c r="A35" s="1">
        <v>64.309905999999998</v>
      </c>
      <c r="B35" s="1">
        <v>11.98044848</v>
      </c>
      <c r="C35" s="1">
        <v>17.33953</v>
      </c>
      <c r="D35" s="1">
        <v>15.60309356</v>
      </c>
      <c r="E35" s="1">
        <v>14.720894660000001</v>
      </c>
      <c r="G35" s="1">
        <v>1548.7474199999999</v>
      </c>
      <c r="H35" s="1">
        <v>753.04720950000001</v>
      </c>
      <c r="I35" s="1">
        <v>1105.471</v>
      </c>
      <c r="J35" s="1">
        <v>743.89886300000001</v>
      </c>
      <c r="K35" s="1">
        <v>1311.531115</v>
      </c>
      <c r="M35" s="1"/>
      <c r="N35" s="1"/>
      <c r="O35" s="1"/>
      <c r="P35" s="1"/>
      <c r="Q35" s="1"/>
    </row>
    <row r="36" spans="1:17" ht="18.75" customHeight="1" x14ac:dyDescent="0.35">
      <c r="A36" s="3">
        <f>AVERAGE(A23:A35)</f>
        <v>27.430848619230769</v>
      </c>
      <c r="B36" s="3">
        <f t="shared" ref="B36:Q36" si="6">AVERAGE(B23:B35)</f>
        <v>15.835515561538461</v>
      </c>
      <c r="C36" s="3">
        <f t="shared" si="6"/>
        <v>25.526650832307698</v>
      </c>
      <c r="D36" s="3">
        <f t="shared" si="6"/>
        <v>19.856251737692311</v>
      </c>
      <c r="E36" s="3">
        <f t="shared" si="6"/>
        <v>16.550035338461537</v>
      </c>
      <c r="F36" s="3"/>
      <c r="G36" s="3">
        <f>AVERAGE(G23:G35)</f>
        <v>1150.8235008153847</v>
      </c>
      <c r="H36" s="3">
        <f>AVERAGE(H23:H35)</f>
        <v>977.66691267692318</v>
      </c>
      <c r="I36" s="3">
        <f>AVERAGE(I23:I35)</f>
        <v>918.99147247692304</v>
      </c>
      <c r="J36" s="3">
        <f>AVERAGE(J23:J35)</f>
        <v>1031.429625376923</v>
      </c>
      <c r="K36" s="3">
        <f>AVERAGE(K23:K35)</f>
        <v>964.96114458461534</v>
      </c>
      <c r="L36" s="3"/>
      <c r="M36" s="3"/>
      <c r="N36" s="3"/>
      <c r="O36" s="3"/>
      <c r="P36" s="3"/>
      <c r="Q36" s="3"/>
    </row>
    <row r="37" spans="1:17" ht="18" x14ac:dyDescent="0.35">
      <c r="A37" s="3">
        <f>_xlfn.STDEV.P(A23:A35)</f>
        <v>13.176600665496901</v>
      </c>
      <c r="B37" s="3">
        <f t="shared" ref="B37:Q37" si="7">_xlfn.STDEV.P(B23:B35)</f>
        <v>5.0922441125804294</v>
      </c>
      <c r="C37" s="3">
        <f t="shared" si="7"/>
        <v>17.926438484114453</v>
      </c>
      <c r="D37" s="3">
        <f t="shared" si="7"/>
        <v>6.5672255041598966</v>
      </c>
      <c r="E37" s="3">
        <f t="shared" si="7"/>
        <v>8.2369619978883986</v>
      </c>
      <c r="F37" s="3"/>
      <c r="G37" s="3">
        <f>_xlfn.STDEV.P(G23:G35)</f>
        <v>251.03829095973205</v>
      </c>
      <c r="H37" s="3">
        <f>_xlfn.STDEV.P(H23:H35)</f>
        <v>291.23293526130419</v>
      </c>
      <c r="I37" s="3">
        <f>_xlfn.STDEV.P(I23:I35)</f>
        <v>252.9504553293221</v>
      </c>
      <c r="J37" s="3">
        <f>_xlfn.STDEV.P(J23:J35)</f>
        <v>370.89160052932181</v>
      </c>
      <c r="K37" s="3">
        <f>_xlfn.STDEV.P(K23:K35)</f>
        <v>288.63861530733044</v>
      </c>
      <c r="L37" s="3"/>
      <c r="M37" s="3"/>
      <c r="N37" s="3"/>
      <c r="O37" s="3"/>
      <c r="P37" s="3"/>
      <c r="Q37" s="3"/>
    </row>
    <row r="41" spans="1:17" ht="18" x14ac:dyDescent="0.35">
      <c r="A41" s="4" t="s">
        <v>13</v>
      </c>
      <c r="B41" s="4"/>
      <c r="C41" s="4"/>
      <c r="D41" s="4"/>
      <c r="E41" s="4"/>
      <c r="G41" s="4" t="s">
        <v>14</v>
      </c>
      <c r="H41" s="4"/>
      <c r="I41" s="4"/>
      <c r="J41" s="4"/>
      <c r="K41" s="4"/>
    </row>
    <row r="42" spans="1:17" x14ac:dyDescent="0.3">
      <c r="A42" s="2" t="s">
        <v>0</v>
      </c>
      <c r="B42" s="2" t="s">
        <v>1</v>
      </c>
      <c r="C42" s="2" t="s">
        <v>2</v>
      </c>
      <c r="D42" s="2" t="s">
        <v>3</v>
      </c>
      <c r="E42" s="2" t="s">
        <v>4</v>
      </c>
      <c r="G42" s="2" t="s">
        <v>0</v>
      </c>
      <c r="H42" s="2" t="s">
        <v>1</v>
      </c>
      <c r="I42" s="2" t="s">
        <v>2</v>
      </c>
      <c r="J42" s="2" t="s">
        <v>3</v>
      </c>
      <c r="K42" s="2" t="s">
        <v>4</v>
      </c>
      <c r="M42" s="2"/>
      <c r="N42" s="2"/>
      <c r="O42" s="2"/>
      <c r="P42" s="2"/>
    </row>
    <row r="43" spans="1:17" x14ac:dyDescent="0.3">
      <c r="A43" s="1">
        <v>160.41110900000001</v>
      </c>
      <c r="B43" s="1">
        <v>225.9443</v>
      </c>
      <c r="C43" s="1">
        <v>117.0218412</v>
      </c>
      <c r="D43" s="1">
        <v>355.15289999999999</v>
      </c>
      <c r="E43" s="1">
        <v>185.82478900000001</v>
      </c>
      <c r="G43" s="1">
        <v>0.26856400000000002</v>
      </c>
      <c r="H43" s="1">
        <v>0.15692500000000001</v>
      </c>
      <c r="I43" s="1">
        <v>0.48300100000000001</v>
      </c>
      <c r="J43" s="1">
        <v>0.68385300000000004</v>
      </c>
      <c r="K43" s="1">
        <v>0.67497399999999996</v>
      </c>
      <c r="M43" s="1"/>
      <c r="N43" s="1"/>
      <c r="O43" s="1"/>
      <c r="P43" s="1"/>
    </row>
    <row r="44" spans="1:17" x14ac:dyDescent="0.3">
      <c r="A44" s="1">
        <v>263.15960580000001</v>
      </c>
      <c r="B44" s="1">
        <v>258.51420000000002</v>
      </c>
      <c r="C44" s="1">
        <v>312.65833420000001</v>
      </c>
      <c r="D44" s="1">
        <v>333.79050000000001</v>
      </c>
      <c r="E44" s="1">
        <v>209.97280480000001</v>
      </c>
      <c r="G44" s="1">
        <v>0.31902799999999998</v>
      </c>
      <c r="H44" s="1">
        <v>0.63751800000000003</v>
      </c>
      <c r="I44" s="1">
        <v>0.59129799999999999</v>
      </c>
      <c r="J44" s="1">
        <v>0.545902</v>
      </c>
      <c r="K44" s="1">
        <v>0.92282799999999998</v>
      </c>
      <c r="M44" s="1"/>
      <c r="N44" s="1"/>
      <c r="O44" s="1"/>
      <c r="P44" s="1"/>
    </row>
    <row r="45" spans="1:17" x14ac:dyDescent="0.3">
      <c r="A45" s="1">
        <v>321.19860729999999</v>
      </c>
      <c r="B45" s="1">
        <v>160.4028539</v>
      </c>
      <c r="C45" s="1">
        <v>245.2673891</v>
      </c>
      <c r="D45" s="1">
        <v>235.96549999999999</v>
      </c>
      <c r="E45" s="1">
        <v>369.84507250000001</v>
      </c>
      <c r="G45" s="1">
        <v>0.59319100000000002</v>
      </c>
      <c r="H45" s="1">
        <v>0.60567700000000002</v>
      </c>
      <c r="I45" s="1">
        <v>0.46123700000000001</v>
      </c>
      <c r="J45" s="1">
        <v>0.84260100000000004</v>
      </c>
      <c r="K45" s="1">
        <v>0.82045500000000005</v>
      </c>
      <c r="M45" s="1"/>
      <c r="N45" s="1"/>
      <c r="O45" s="1"/>
      <c r="P45" s="1"/>
    </row>
    <row r="46" spans="1:17" x14ac:dyDescent="0.3">
      <c r="A46" s="1">
        <v>332.71731849999998</v>
      </c>
      <c r="B46" s="1">
        <v>154.2104008</v>
      </c>
      <c r="C46" s="1">
        <v>176.48476020000001</v>
      </c>
      <c r="D46" s="1">
        <v>309.78309999999999</v>
      </c>
      <c r="E46" s="1">
        <v>299.45289339999999</v>
      </c>
      <c r="G46" s="1">
        <v>0.36430299999999999</v>
      </c>
      <c r="H46" s="1">
        <v>0.62528700000000004</v>
      </c>
      <c r="I46" s="1">
        <v>0.75416899999999998</v>
      </c>
      <c r="J46" s="1">
        <v>0.599217</v>
      </c>
      <c r="K46" s="1">
        <v>0.76042299999999996</v>
      </c>
      <c r="M46" s="1"/>
      <c r="N46" s="1"/>
      <c r="O46" s="1"/>
      <c r="P46" s="1"/>
    </row>
    <row r="47" spans="1:17" x14ac:dyDescent="0.3">
      <c r="A47" s="1">
        <v>289.84848140000003</v>
      </c>
      <c r="B47" s="1">
        <v>139.35870539999999</v>
      </c>
      <c r="C47" s="1">
        <v>278.68270000000001</v>
      </c>
      <c r="D47" s="1">
        <v>335.1327</v>
      </c>
      <c r="E47" s="1">
        <v>194.40870000000001</v>
      </c>
      <c r="G47" s="1">
        <v>0.43721700000000002</v>
      </c>
      <c r="H47" s="1">
        <v>0.57016699999999998</v>
      </c>
      <c r="I47" s="1">
        <v>0.44440400000000002</v>
      </c>
      <c r="J47" s="1">
        <v>0.63567600000000002</v>
      </c>
      <c r="K47" s="1">
        <v>0.69711999999999996</v>
      </c>
      <c r="M47" s="1"/>
      <c r="N47" s="1"/>
      <c r="O47" s="1"/>
      <c r="P47" s="1"/>
    </row>
    <row r="48" spans="1:17" x14ac:dyDescent="0.3">
      <c r="A48" s="1">
        <v>275.68984569999998</v>
      </c>
      <c r="B48" s="1">
        <v>153.25979380000001</v>
      </c>
      <c r="C48" s="1">
        <v>221.77</v>
      </c>
      <c r="D48" s="1">
        <v>253.27719999999999</v>
      </c>
      <c r="E48" s="1">
        <v>180.9442</v>
      </c>
      <c r="G48" s="1">
        <v>0.72368299999999997</v>
      </c>
      <c r="H48" s="1">
        <v>0.83396899999999996</v>
      </c>
      <c r="I48" s="1">
        <v>0.62631400000000004</v>
      </c>
      <c r="J48" s="1">
        <v>0.81693800000000005</v>
      </c>
      <c r="K48" s="1">
        <v>0.38257600000000003</v>
      </c>
      <c r="M48" s="1"/>
      <c r="N48" s="1"/>
      <c r="O48" s="1"/>
      <c r="P48" s="1"/>
    </row>
    <row r="49" spans="1:16" x14ac:dyDescent="0.3">
      <c r="A49" s="1">
        <v>252.9601481</v>
      </c>
      <c r="B49" s="1">
        <v>178.11521920000001</v>
      </c>
      <c r="C49" s="1">
        <v>280.10390000000001</v>
      </c>
      <c r="D49" s="1">
        <v>263.87640979999998</v>
      </c>
      <c r="E49" s="1">
        <v>202.34039999999999</v>
      </c>
      <c r="G49" s="1">
        <v>0.59550400000000003</v>
      </c>
      <c r="H49" s="1">
        <v>0.97271600000000003</v>
      </c>
      <c r="I49" s="1">
        <v>0.46976600000000002</v>
      </c>
      <c r="J49" s="1">
        <v>0.68256300000000003</v>
      </c>
      <c r="K49" s="1">
        <v>0.66041399999999995</v>
      </c>
      <c r="M49" s="1"/>
      <c r="N49" s="1"/>
      <c r="O49" s="1"/>
      <c r="P49" s="1"/>
    </row>
    <row r="50" spans="1:16" x14ac:dyDescent="0.3">
      <c r="A50" s="1">
        <v>198.5764753</v>
      </c>
      <c r="B50" s="1">
        <v>250.30015460000001</v>
      </c>
      <c r="C50" s="1">
        <v>251.55070000000001</v>
      </c>
      <c r="D50" s="1">
        <v>227.80384309999999</v>
      </c>
      <c r="E50" s="1">
        <v>167.7539008</v>
      </c>
      <c r="G50" s="1">
        <v>0.789995</v>
      </c>
      <c r="H50" s="1">
        <v>1.0369120000000001</v>
      </c>
      <c r="I50" s="1">
        <v>0.57126600000000005</v>
      </c>
      <c r="J50" s="1">
        <v>0.63104899999999997</v>
      </c>
      <c r="K50" s="1">
        <v>0.54113</v>
      </c>
      <c r="M50" s="1"/>
      <c r="N50" s="1"/>
      <c r="O50" s="1"/>
      <c r="P50" s="1"/>
    </row>
    <row r="51" spans="1:16" x14ac:dyDescent="0.3">
      <c r="A51" s="1">
        <v>273.99295319999999</v>
      </c>
      <c r="B51" s="1">
        <v>191.22954089999999</v>
      </c>
      <c r="C51" s="1">
        <v>204.37950000000001</v>
      </c>
      <c r="D51" s="1">
        <v>289.82548939999998</v>
      </c>
      <c r="E51" s="1">
        <v>261.6358323</v>
      </c>
      <c r="G51" s="1">
        <v>0.90700000000000003</v>
      </c>
      <c r="H51" s="1">
        <v>1.2320230000000001</v>
      </c>
      <c r="I51" s="1">
        <v>0.72167300000000001</v>
      </c>
      <c r="J51" s="1">
        <v>0.64695000000000003</v>
      </c>
      <c r="K51" s="1">
        <v>0.65354000000000001</v>
      </c>
      <c r="M51" s="1"/>
      <c r="N51" s="1"/>
      <c r="O51" s="1"/>
      <c r="P51" s="1"/>
    </row>
    <row r="52" spans="1:16" x14ac:dyDescent="0.3">
      <c r="A52" s="1">
        <v>190.71048250000001</v>
      </c>
      <c r="B52" s="1">
        <v>257.82109000000003</v>
      </c>
      <c r="C52" s="1">
        <v>155.762</v>
      </c>
      <c r="D52" s="1">
        <v>155.24671079999999</v>
      </c>
      <c r="E52" s="1">
        <v>277.44415809999998</v>
      </c>
      <c r="G52" s="1">
        <v>1.3430340000000001</v>
      </c>
      <c r="H52" s="1">
        <v>1.223719</v>
      </c>
      <c r="I52" s="1">
        <v>0.51913399999999998</v>
      </c>
      <c r="J52" s="1">
        <v>1.163443</v>
      </c>
      <c r="K52" s="1">
        <v>0.80994699999999997</v>
      </c>
      <c r="M52" s="1"/>
      <c r="N52" s="1"/>
      <c r="O52" s="1"/>
      <c r="P52" s="1"/>
    </row>
    <row r="53" spans="1:16" x14ac:dyDescent="0.3">
      <c r="A53" s="1">
        <v>366.16071060000002</v>
      </c>
      <c r="B53" s="1">
        <v>152.27329979999999</v>
      </c>
      <c r="C53" s="1">
        <v>216.69669999999999</v>
      </c>
      <c r="D53" s="1">
        <v>159.3204428</v>
      </c>
      <c r="E53" s="1">
        <v>134.4014554</v>
      </c>
      <c r="G53" s="1">
        <v>0.425265</v>
      </c>
      <c r="H53" s="1">
        <v>0.28971400000000003</v>
      </c>
      <c r="I53" s="1">
        <v>0.289686</v>
      </c>
      <c r="J53" s="1">
        <v>0.83091099999999996</v>
      </c>
      <c r="K53" s="1">
        <v>1.2182740000000001</v>
      </c>
      <c r="M53" s="1"/>
      <c r="N53" s="1"/>
      <c r="O53" s="1"/>
      <c r="P53" s="1"/>
    </row>
    <row r="54" spans="1:16" x14ac:dyDescent="0.3">
      <c r="A54" s="1">
        <v>324.03672510000001</v>
      </c>
      <c r="B54" s="1">
        <v>185.62346020000001</v>
      </c>
      <c r="C54" s="1">
        <v>203.2807</v>
      </c>
      <c r="D54" s="1">
        <v>112.4323461</v>
      </c>
      <c r="E54" s="1">
        <v>271.13815360000001</v>
      </c>
      <c r="G54" s="1">
        <v>0.45302900000000002</v>
      </c>
      <c r="H54" s="1">
        <v>0.63032900000000003</v>
      </c>
      <c r="I54" s="1">
        <v>0.405167</v>
      </c>
      <c r="J54" s="1">
        <v>0.71639200000000003</v>
      </c>
      <c r="K54" s="1">
        <v>0.55332400000000004</v>
      </c>
      <c r="M54" s="1"/>
      <c r="N54" s="1"/>
      <c r="O54" s="1"/>
      <c r="P54" s="1"/>
    </row>
    <row r="55" spans="1:16" x14ac:dyDescent="0.3">
      <c r="A55" s="1">
        <v>371.00321830000001</v>
      </c>
      <c r="B55" s="1">
        <v>150.95363649999999</v>
      </c>
      <c r="C55" s="1">
        <v>283.45440000000002</v>
      </c>
      <c r="D55" s="1">
        <v>192.91584879999999</v>
      </c>
      <c r="E55" s="1">
        <v>383.65579300000002</v>
      </c>
      <c r="G55" s="1">
        <v>0.40945199999999998</v>
      </c>
      <c r="H55" s="1">
        <v>0.57975900000000002</v>
      </c>
      <c r="I55" s="1">
        <v>0.48080400000000001</v>
      </c>
      <c r="J55" s="1">
        <v>0.52180099999999996</v>
      </c>
      <c r="K55" s="1">
        <v>0.80703000000000003</v>
      </c>
      <c r="M55" s="1"/>
      <c r="N55" s="1"/>
      <c r="O55" s="1"/>
      <c r="P55" s="1"/>
    </row>
    <row r="56" spans="1:16" ht="18" x14ac:dyDescent="0.35">
      <c r="A56" s="3">
        <f>AVERAGE(A43:A55)</f>
        <v>278.49736006153847</v>
      </c>
      <c r="B56" s="3">
        <f t="shared" ref="B56:K56" si="8">AVERAGE(B43:B55)</f>
        <v>189.07743500769232</v>
      </c>
      <c r="C56" s="3">
        <f t="shared" si="8"/>
        <v>226.7009942076923</v>
      </c>
      <c r="D56" s="3">
        <f t="shared" si="8"/>
        <v>248.04023006153847</v>
      </c>
      <c r="E56" s="3">
        <f t="shared" si="8"/>
        <v>241.44755022307692</v>
      </c>
      <c r="F56" s="3"/>
      <c r="G56" s="3">
        <f t="shared" ref="G56" si="9">AVERAGE(G43:G55)</f>
        <v>0.58686653846153836</v>
      </c>
      <c r="H56" s="3">
        <f t="shared" ref="H56" si="10">AVERAGE(H43:H55)</f>
        <v>0.72267038461538446</v>
      </c>
      <c r="I56" s="3">
        <f t="shared" ref="I56:J56" si="11">AVERAGE(I43:I55)</f>
        <v>0.52445530769230764</v>
      </c>
      <c r="J56" s="3">
        <f t="shared" si="11"/>
        <v>0.71671507692307701</v>
      </c>
      <c r="K56" s="3">
        <f t="shared" ref="K56" si="12">AVERAGE(K43:K55)</f>
        <v>0.73092576923076913</v>
      </c>
    </row>
    <row r="57" spans="1:16" ht="18" x14ac:dyDescent="0.35">
      <c r="A57" s="3">
        <f>_xlfn.STDEV.P(A43:A55)</f>
        <v>63.343928778387877</v>
      </c>
      <c r="B57" s="3">
        <f t="shared" ref="B57:K57" si="13">_xlfn.STDEV.P(B43:B55)</f>
        <v>42.419189047451994</v>
      </c>
      <c r="C57" s="3">
        <f t="shared" si="13"/>
        <v>53.980400931541432</v>
      </c>
      <c r="D57" s="3">
        <f t="shared" si="13"/>
        <v>73.752744636749156</v>
      </c>
      <c r="E57" s="3">
        <f t="shared" si="13"/>
        <v>73.920660109418961</v>
      </c>
      <c r="F57" s="3"/>
      <c r="G57" s="3">
        <f>_xlfn.STDEV.P(G43:G55)</f>
        <v>0.28485571891198525</v>
      </c>
      <c r="H57" s="3">
        <f>_xlfn.STDEV.P(H43:H55)</f>
        <v>0.31308596006934669</v>
      </c>
      <c r="I57" s="3">
        <f>_xlfn.STDEV.P(I43:I55)</f>
        <v>0.12250331414002652</v>
      </c>
      <c r="J57" s="3">
        <f>_xlfn.STDEV.P(J43:J55)</f>
        <v>0.16183857300811114</v>
      </c>
      <c r="K57" s="3">
        <f>_xlfn.STDEV.P(K43:K55)</f>
        <v>0.1959989843800822</v>
      </c>
    </row>
  </sheetData>
  <mergeCells count="7">
    <mergeCell ref="A41:E41"/>
    <mergeCell ref="G21:K21"/>
    <mergeCell ref="G41:K41"/>
    <mergeCell ref="M21:Q21"/>
    <mergeCell ref="A1:E1"/>
    <mergeCell ref="G1:K1"/>
    <mergeCell ref="A21:E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I23" sqref="I23"/>
    </sheetView>
  </sheetViews>
  <sheetFormatPr defaultRowHeight="14.4" x14ac:dyDescent="0.3"/>
  <cols>
    <col min="1" max="1" width="12.88671875" bestFit="1" customWidth="1"/>
    <col min="2" max="2" width="14" bestFit="1" customWidth="1"/>
    <col min="3" max="3" width="19" bestFit="1" customWidth="1"/>
    <col min="4" max="4" width="20" bestFit="1" customWidth="1"/>
    <col min="6" max="6" width="12.88671875" bestFit="1" customWidth="1"/>
    <col min="7" max="7" width="14" bestFit="1" customWidth="1"/>
    <col min="8" max="8" width="19" bestFit="1" customWidth="1"/>
    <col min="9" max="9" width="20" bestFit="1" customWidth="1"/>
  </cols>
  <sheetData>
    <row r="1" spans="1:9" ht="18" x14ac:dyDescent="0.35">
      <c r="A1" s="4" t="s">
        <v>6</v>
      </c>
      <c r="B1" s="4"/>
      <c r="C1" s="4"/>
      <c r="D1" s="4"/>
      <c r="F1" s="4" t="s">
        <v>5</v>
      </c>
      <c r="G1" s="4"/>
      <c r="H1" s="4"/>
      <c r="I1" s="4"/>
    </row>
    <row r="2" spans="1:9" x14ac:dyDescent="0.3">
      <c r="A2" s="2" t="s">
        <v>1</v>
      </c>
      <c r="B2" s="2" t="s">
        <v>11</v>
      </c>
      <c r="C2" s="2" t="s">
        <v>3</v>
      </c>
      <c r="D2" s="2" t="s">
        <v>10</v>
      </c>
      <c r="F2" s="2" t="s">
        <v>1</v>
      </c>
      <c r="G2" s="2" t="s">
        <v>11</v>
      </c>
      <c r="H2" s="2" t="s">
        <v>3</v>
      </c>
      <c r="I2" s="2" t="s">
        <v>10</v>
      </c>
    </row>
    <row r="3" spans="1:9" x14ac:dyDescent="0.3">
      <c r="A3" s="1">
        <v>1.020408</v>
      </c>
      <c r="B3" s="1">
        <v>0</v>
      </c>
      <c r="C3" s="1">
        <v>14.28571</v>
      </c>
      <c r="D3" s="1">
        <v>31.034479999999999</v>
      </c>
      <c r="F3" s="1">
        <v>2</v>
      </c>
      <c r="G3" s="1">
        <v>0</v>
      </c>
      <c r="H3" s="1">
        <v>5</v>
      </c>
      <c r="I3" s="1">
        <v>9</v>
      </c>
    </row>
    <row r="4" spans="1:9" x14ac:dyDescent="0.3">
      <c r="A4" s="1">
        <v>0</v>
      </c>
      <c r="B4" s="1">
        <v>100</v>
      </c>
      <c r="C4" s="1">
        <v>29.629629999999999</v>
      </c>
      <c r="D4" s="1">
        <v>0</v>
      </c>
      <c r="F4" s="1">
        <v>0</v>
      </c>
      <c r="G4" s="1">
        <v>5</v>
      </c>
      <c r="H4" s="1">
        <v>8</v>
      </c>
      <c r="I4" s="1">
        <v>0</v>
      </c>
    </row>
    <row r="5" spans="1:9" x14ac:dyDescent="0.3">
      <c r="A5" s="1">
        <v>1.5</v>
      </c>
      <c r="B5" s="1">
        <v>0</v>
      </c>
      <c r="C5" s="1">
        <v>47.457630000000002</v>
      </c>
      <c r="D5" s="1">
        <v>10.52632</v>
      </c>
      <c r="F5" s="1">
        <v>2</v>
      </c>
      <c r="G5" s="1">
        <v>0</v>
      </c>
      <c r="H5" s="1">
        <v>28</v>
      </c>
      <c r="I5" s="1">
        <v>1</v>
      </c>
    </row>
    <row r="6" spans="1:9" x14ac:dyDescent="0.3">
      <c r="A6" s="1">
        <v>0</v>
      </c>
      <c r="B6" s="1">
        <v>6.6666670000000003</v>
      </c>
      <c r="C6" s="1">
        <v>0</v>
      </c>
      <c r="D6" s="1">
        <v>21.66667</v>
      </c>
      <c r="F6" s="1">
        <v>0</v>
      </c>
      <c r="G6" s="1">
        <v>1</v>
      </c>
      <c r="H6" s="1">
        <v>0</v>
      </c>
      <c r="I6" s="1">
        <v>13</v>
      </c>
    </row>
    <row r="7" spans="1:9" x14ac:dyDescent="0.3">
      <c r="A7" s="1">
        <v>0</v>
      </c>
      <c r="B7" s="1">
        <v>2.7777780000000001</v>
      </c>
      <c r="C7" s="1">
        <v>19.27711</v>
      </c>
      <c r="D7" s="1">
        <v>0</v>
      </c>
      <c r="F7" s="1">
        <v>0</v>
      </c>
      <c r="G7" s="1">
        <v>1</v>
      </c>
      <c r="H7" s="1">
        <v>16</v>
      </c>
      <c r="I7" s="1">
        <v>0</v>
      </c>
    </row>
    <row r="8" spans="1:9" x14ac:dyDescent="0.3">
      <c r="A8" s="1">
        <v>15.15152</v>
      </c>
      <c r="B8" s="1">
        <v>0</v>
      </c>
      <c r="C8" s="1">
        <v>23.148150000000001</v>
      </c>
      <c r="D8" s="1">
        <v>0</v>
      </c>
      <c r="F8" s="1">
        <v>5</v>
      </c>
      <c r="G8" s="1">
        <v>0</v>
      </c>
      <c r="H8" s="1">
        <v>25</v>
      </c>
      <c r="I8" s="1">
        <v>0</v>
      </c>
    </row>
    <row r="9" spans="1:9" x14ac:dyDescent="0.3">
      <c r="A9" s="1">
        <v>41.666670000000003</v>
      </c>
      <c r="B9" s="1">
        <v>0</v>
      </c>
      <c r="C9" s="1">
        <v>1.492537</v>
      </c>
      <c r="D9" s="1">
        <v>7.4074070000000001</v>
      </c>
      <c r="F9" s="1">
        <v>10</v>
      </c>
      <c r="G9" s="1">
        <v>0</v>
      </c>
      <c r="H9" s="1">
        <v>1</v>
      </c>
      <c r="I9" s="1">
        <v>2</v>
      </c>
    </row>
    <row r="10" spans="1:9" x14ac:dyDescent="0.3">
      <c r="A10" s="1">
        <v>29.629629999999999</v>
      </c>
      <c r="B10" s="1">
        <v>9.2307690000000004</v>
      </c>
      <c r="C10" s="1">
        <v>0</v>
      </c>
      <c r="D10" s="1">
        <v>0</v>
      </c>
      <c r="F10" s="1">
        <v>8</v>
      </c>
      <c r="G10" s="1">
        <v>6</v>
      </c>
      <c r="H10" s="1">
        <v>0</v>
      </c>
      <c r="I10" s="1">
        <v>0</v>
      </c>
    </row>
    <row r="11" spans="1:9" x14ac:dyDescent="0.3">
      <c r="A11" s="1">
        <v>0</v>
      </c>
      <c r="B11" s="1">
        <v>0</v>
      </c>
      <c r="C11" s="1">
        <v>0</v>
      </c>
      <c r="D11" s="1">
        <v>0</v>
      </c>
      <c r="F11" s="1">
        <v>0</v>
      </c>
      <c r="G11" s="1">
        <v>0</v>
      </c>
      <c r="H11" s="1">
        <v>0</v>
      </c>
      <c r="I11" s="1">
        <v>0</v>
      </c>
    </row>
    <row r="12" spans="1:9" x14ac:dyDescent="0.3">
      <c r="A12" s="1">
        <v>0</v>
      </c>
      <c r="B12" s="1">
        <v>0</v>
      </c>
      <c r="C12" s="1">
        <v>29.16667</v>
      </c>
      <c r="D12" s="1">
        <v>0</v>
      </c>
      <c r="F12" s="1">
        <v>0</v>
      </c>
      <c r="G12" s="1">
        <v>0</v>
      </c>
      <c r="H12" s="1">
        <v>7</v>
      </c>
      <c r="I12" s="1">
        <v>0</v>
      </c>
    </row>
    <row r="13" spans="1:9" x14ac:dyDescent="0.3">
      <c r="A13" s="1">
        <v>0</v>
      </c>
      <c r="B13" s="1">
        <v>0</v>
      </c>
      <c r="C13" s="1">
        <v>0</v>
      </c>
      <c r="D13" s="1">
        <v>0</v>
      </c>
      <c r="F13" s="1">
        <v>0</v>
      </c>
      <c r="G13" s="1">
        <v>0</v>
      </c>
      <c r="H13" s="1">
        <v>0</v>
      </c>
      <c r="I13" s="1">
        <v>0</v>
      </c>
    </row>
    <row r="14" spans="1:9" x14ac:dyDescent="0.3">
      <c r="A14" s="1">
        <v>4.7619047620000003</v>
      </c>
      <c r="B14" s="1">
        <v>0</v>
      </c>
      <c r="C14" s="1">
        <v>14.28571</v>
      </c>
      <c r="D14" s="1">
        <v>0</v>
      </c>
      <c r="F14" s="1">
        <v>1</v>
      </c>
      <c r="G14" s="1">
        <v>0</v>
      </c>
      <c r="H14" s="1">
        <v>1</v>
      </c>
      <c r="I14" s="1">
        <v>0</v>
      </c>
    </row>
    <row r="15" spans="1:9" x14ac:dyDescent="0.3">
      <c r="A15" s="1">
        <v>0</v>
      </c>
      <c r="B15" s="1">
        <v>0</v>
      </c>
      <c r="C15" s="1">
        <v>5</v>
      </c>
      <c r="D15" s="1">
        <v>1.587302</v>
      </c>
      <c r="F15" s="1">
        <v>0</v>
      </c>
      <c r="G15" s="1">
        <v>0</v>
      </c>
      <c r="H15" s="1">
        <v>1</v>
      </c>
      <c r="I15" s="1">
        <v>1</v>
      </c>
    </row>
    <row r="16" spans="1:9" ht="18" x14ac:dyDescent="0.35">
      <c r="A16" s="3">
        <f>AVERAGE(A3:A15)</f>
        <v>7.2100102124615395</v>
      </c>
      <c r="B16" s="3">
        <f>AVERAGE(B3:B15)</f>
        <v>9.128862615384616</v>
      </c>
      <c r="C16" s="3">
        <f>AVERAGE(C3:C15)</f>
        <v>14.13408823076923</v>
      </c>
      <c r="D16" s="3">
        <f>AVERAGE(D3:D15)</f>
        <v>5.5555522307692309</v>
      </c>
      <c r="E16" s="3"/>
      <c r="F16" s="3">
        <f>AVERAGE(F3:F15)</f>
        <v>2.1538461538461537</v>
      </c>
      <c r="G16" s="3">
        <f>AVERAGE(G3:G15)</f>
        <v>1</v>
      </c>
      <c r="H16" s="3">
        <f>AVERAGE(H3:H15)</f>
        <v>7.0769230769230766</v>
      </c>
      <c r="I16" s="3">
        <f>AVERAGE(I3:I15)</f>
        <v>2</v>
      </c>
    </row>
    <row r="17" spans="1:9" ht="18" x14ac:dyDescent="0.35">
      <c r="A17" s="3">
        <f>_xlfn.STDEV.P(A3:A15)</f>
        <v>12.990430430944235</v>
      </c>
      <c r="B17" s="3">
        <f>_xlfn.STDEV.P(B3:B15)</f>
        <v>26.39055464975208</v>
      </c>
      <c r="C17" s="3">
        <f>_xlfn.STDEV.P(C3:C15)</f>
        <v>14.482426783531794</v>
      </c>
      <c r="D17" s="3">
        <f>_xlfn.STDEV.P(D3:D15)</f>
        <v>9.6058558620413663</v>
      </c>
      <c r="E17" s="3"/>
      <c r="F17" s="3">
        <f>_xlfn.STDEV.P(F3:F15)</f>
        <v>3.2544916617394124</v>
      </c>
      <c r="G17" s="3">
        <f>_xlfn.STDEV.P(G3:G15)</f>
        <v>1.9611613513818404</v>
      </c>
      <c r="H17" s="3">
        <f>_xlfn.STDEV.P(H3:H15)</f>
        <v>9.4255098899948386</v>
      </c>
      <c r="I17" s="3">
        <f>_xlfn.STDEV.P(I3:I15)</f>
        <v>3.9613517506411484</v>
      </c>
    </row>
    <row r="21" spans="1:9" ht="18.75" customHeight="1" x14ac:dyDescent="0.3"/>
    <row r="22" spans="1:9" ht="15" customHeight="1" x14ac:dyDescent="0.3"/>
    <row r="23" spans="1:9" ht="15" customHeight="1" x14ac:dyDescent="0.3"/>
    <row r="24" spans="1:9" ht="15" customHeight="1" x14ac:dyDescent="0.3"/>
    <row r="25" spans="1:9" ht="15" customHeight="1" x14ac:dyDescent="0.3"/>
    <row r="26" spans="1:9" ht="15" customHeight="1" x14ac:dyDescent="0.3"/>
    <row r="27" spans="1:9" ht="15" customHeight="1" x14ac:dyDescent="0.3"/>
    <row r="28" spans="1:9" ht="15" customHeight="1" x14ac:dyDescent="0.3"/>
    <row r="29" spans="1:9" ht="15" customHeight="1" x14ac:dyDescent="0.3"/>
    <row r="30" spans="1:9" ht="15" customHeight="1" x14ac:dyDescent="0.3"/>
    <row r="31" spans="1:9" ht="15" customHeight="1" x14ac:dyDescent="0.3"/>
    <row r="32" spans="1:9" ht="15" customHeight="1" x14ac:dyDescent="0.3"/>
    <row r="33" spans="5:5" ht="15" customHeight="1" x14ac:dyDescent="0.3"/>
    <row r="34" spans="5:5" ht="15" customHeight="1" x14ac:dyDescent="0.3"/>
    <row r="35" spans="5:5" ht="15" customHeight="1" x14ac:dyDescent="0.3"/>
    <row r="36" spans="5:5" ht="18.75" customHeight="1" x14ac:dyDescent="0.35">
      <c r="E36" s="3"/>
    </row>
    <row r="37" spans="5:5" ht="18.75" customHeight="1" x14ac:dyDescent="0.35">
      <c r="E37" s="3"/>
    </row>
  </sheetData>
  <mergeCells count="2">
    <mergeCell ref="F1:I1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etics</vt:lpstr>
      <vt:lpstr>Contact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Ojeda</dc:creator>
  <cp:lastModifiedBy>Ruxandra Bachmann</cp:lastModifiedBy>
  <dcterms:created xsi:type="dcterms:W3CDTF">2017-04-20T15:19:05Z</dcterms:created>
  <dcterms:modified xsi:type="dcterms:W3CDTF">2017-12-04T13:32:54Z</dcterms:modified>
</cp:coreProperties>
</file>